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Area" vbProcedure="false">Sheet1!$A$1:$Q$13</definedName>
    <definedName function="false" hidden="false" localSheetId="0" name="OLE_LINK6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" uniqueCount="16">
  <si>
    <t xml:space="preserve">Gestation Day </t>
  </si>
  <si>
    <t xml:space="preserve">GD26</t>
  </si>
  <si>
    <t xml:space="preserve">GD35</t>
  </si>
  <si>
    <t xml:space="preserve">GD45</t>
  </si>
  <si>
    <t xml:space="preserve">GD55</t>
  </si>
  <si>
    <t xml:space="preserve">GD65</t>
  </si>
  <si>
    <t xml:space="preserve">Total Human IgG Concentration</t>
  </si>
  <si>
    <r>
      <rPr>
        <sz val="8"/>
        <color rgb="FF000000"/>
        <rFont val="Times New Roman"/>
        <family val="1"/>
      </rPr>
      <t xml:space="preserve">Maternal Concentration, </t>
    </r>
    <r>
      <rPr>
        <sz val="8"/>
        <color rgb="FF000000"/>
        <rFont val="Symbol"/>
        <family val="1"/>
        <charset val="2"/>
      </rPr>
      <t xml:space="preserve">m</t>
    </r>
    <r>
      <rPr>
        <sz val="8"/>
        <color rgb="FF000000"/>
        <rFont val="Times New Roman"/>
        <family val="1"/>
      </rPr>
      <t xml:space="preserve">g/mL</t>
    </r>
  </si>
  <si>
    <r>
      <rPr>
        <sz val="8"/>
        <color rgb="FF000000"/>
        <rFont val="Times New Roman"/>
        <family val="1"/>
      </rPr>
      <t xml:space="preserve">Mean Litter Concentration,  </t>
    </r>
    <r>
      <rPr>
        <sz val="8"/>
        <color rgb="FF000000"/>
        <rFont val="Symbol"/>
        <family val="1"/>
        <charset val="2"/>
      </rPr>
      <t xml:space="preserve">m</t>
    </r>
    <r>
      <rPr>
        <sz val="8"/>
        <color rgb="FF000000"/>
        <rFont val="Times New Roman"/>
        <family val="1"/>
      </rPr>
      <t xml:space="preserve">g/mL</t>
    </r>
  </si>
  <si>
    <t xml:space="preserve">Fetal:Maternal Concentration Ratio (%)</t>
  </si>
  <si>
    <r>
      <rPr>
        <sz val="8"/>
        <color rgb="FF000000"/>
        <rFont val="Times New Roman"/>
        <family val="1"/>
      </rPr>
      <t xml:space="preserve">Mean Litter Concentration, </t>
    </r>
    <r>
      <rPr>
        <sz val="8"/>
        <color rgb="FF000000"/>
        <rFont val="Symbol"/>
        <family val="1"/>
        <charset val="2"/>
      </rPr>
      <t xml:space="preserve">m</t>
    </r>
    <r>
      <rPr>
        <sz val="8"/>
        <color rgb="FF000000"/>
        <rFont val="Times New Roman"/>
        <family val="1"/>
      </rPr>
      <t xml:space="preserve">g/mL</t>
    </r>
  </si>
  <si>
    <t xml:space="preserve">Individual values</t>
  </si>
  <si>
    <t xml:space="preserve"> Mean</t>
  </si>
  <si>
    <t xml:space="preserve">Std. Deviation</t>
  </si>
  <si>
    <t xml:space="preserve">Values in gray and italics were excluded from calculations due to being outliers or below the level of quantitation for the analytical assay; concetration values in italics were measured in total body homogenates.</t>
  </si>
  <si>
    <t xml:space="preserve">Fetal:maternal ratios for each group are boxed for emphasi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000000000"/>
  </numFmts>
  <fonts count="1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FFFF"/>
      <name val="Times New Roman"/>
      <family val="1"/>
    </font>
    <font>
      <sz val="8"/>
      <color rgb="FF000000"/>
      <name val="Times New Roman"/>
      <family val="1"/>
    </font>
    <font>
      <sz val="8"/>
      <color rgb="FF000000"/>
      <name val="Symbol"/>
      <family val="1"/>
      <charset val="2"/>
    </font>
    <font>
      <sz val="10"/>
      <name val="Arial"/>
      <family val="2"/>
    </font>
    <font>
      <i val="true"/>
      <sz val="10"/>
      <name val="Arial"/>
      <family val="2"/>
    </font>
    <font>
      <sz val="11"/>
      <name val="Times New Roman"/>
      <family val="1"/>
    </font>
    <font>
      <i val="true"/>
      <sz val="10"/>
      <color rgb="FF808080"/>
      <name val="Arial"/>
      <family val="2"/>
    </font>
    <font>
      <i val="true"/>
      <sz val="11"/>
      <color rgb="FF808080"/>
      <name val="Times New Roman"/>
      <family val="1"/>
    </font>
    <font>
      <sz val="10"/>
      <color rgb="FF000000"/>
      <name val="Arial"/>
      <family val="2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333399"/>
        <bgColor rgb="FF003366"/>
      </patternFill>
    </fill>
    <fill>
      <patternFill patternType="solid">
        <fgColor rgb="FFC0C0C0"/>
        <bgColor rgb="FFCCCC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medium">
        <color rgb="FFFFFFFF"/>
      </left>
      <right style="medium">
        <color rgb="FFFFFFFF"/>
      </right>
      <top style="medium">
        <color rgb="FFFFFFFF"/>
      </top>
      <bottom style="thick">
        <color rgb="FFFFFFFF"/>
      </bottom>
      <diagonal/>
    </border>
    <border diagonalUp="false" diagonalDown="false">
      <left style="medium">
        <color rgb="FFFFFFFF"/>
      </left>
      <right style="medium">
        <color rgb="FFFFFFFF"/>
      </right>
      <top/>
      <bottom style="medium">
        <color rgb="FFFFFFFF"/>
      </bottom>
      <diagonal/>
    </border>
    <border diagonalUp="false" diagonalDown="false">
      <left/>
      <right style="medium">
        <color rgb="FFFFFFFF"/>
      </right>
      <top/>
      <bottom style="medium">
        <color rgb="FFFFFFFF"/>
      </bottom>
      <diagonal/>
    </border>
    <border diagonalUp="false" diagonalDown="false">
      <left style="medium">
        <color rgb="FFFFFFFF"/>
      </left>
      <right style="medium">
        <color rgb="FFFFFFFF"/>
      </right>
      <top style="medium">
        <color rgb="FFFFFFFF"/>
      </top>
      <bottom/>
      <diagonal/>
    </border>
    <border diagonalUp="false" diagonalDown="false"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 diagonalUp="false" diagonalDown="false">
      <left/>
      <right style="medium">
        <color rgb="FFFFFFFF"/>
      </right>
      <top/>
      <bottom/>
      <diagonal/>
    </border>
    <border diagonalUp="false" diagonalDown="false">
      <left style="medium">
        <color rgb="FFFFFFFF"/>
      </left>
      <right/>
      <top style="medium">
        <color rgb="FFFFFFFF"/>
      </top>
      <bottom/>
      <diagonal/>
    </border>
    <border diagonalUp="false" diagonalDown="false">
      <left/>
      <right style="medium">
        <color rgb="FFFFFFFF"/>
      </right>
      <top style="medium"/>
      <bottom/>
      <diagonal/>
    </border>
    <border diagonalUp="false" diagonalDown="false">
      <left style="medium">
        <color rgb="FFFFFFFF"/>
      </left>
      <right style="medium">
        <color rgb="FFFFFFFF"/>
      </right>
      <top style="medium"/>
      <bottom style="medium">
        <color rgb="FFFFFFFF"/>
      </bottom>
      <diagonal/>
    </border>
    <border diagonalUp="false" diagonalDown="false">
      <left/>
      <right/>
      <top style="medium"/>
      <bottom style="medium">
        <color rgb="FFFFFFFF"/>
      </bottom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>
        <color rgb="FFFFFFFF"/>
      </right>
      <top style="medium"/>
      <bottom style="medium">
        <color rgb="FFFFFFFF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3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3" borderId="5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8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3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10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3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12" fillId="3" borderId="5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7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3" fillId="3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2" fillId="3" borderId="4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13" fillId="3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7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3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13" fillId="3" borderId="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2" borderId="8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13" fillId="3" borderId="9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13" fillId="3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14" fillId="3" borderId="1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13" fillId="3" borderId="1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2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13" fillId="3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9" activeCellId="0" sqref="E19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4.55"/>
    <col collapsed="false" customWidth="true" hidden="false" outlineLevel="0" max="2" min="2" style="0" width="10.55"/>
    <col collapsed="false" customWidth="true" hidden="false" outlineLevel="0" max="3" min="3" style="0" width="9.55"/>
    <col collapsed="false" customWidth="true" hidden="false" outlineLevel="0" max="4" min="4" style="0" width="11.55"/>
    <col collapsed="false" customWidth="true" hidden="false" outlineLevel="0" max="6" min="5" style="0" width="9.55"/>
    <col collapsed="false" customWidth="true" hidden="false" outlineLevel="0" max="9" min="7" style="0" width="11.55"/>
    <col collapsed="false" customWidth="true" hidden="false" outlineLevel="0" max="10" min="10" style="0" width="10.55"/>
    <col collapsed="false" customWidth="true" hidden="false" outlineLevel="0" max="13" min="13" style="0" width="11.55"/>
    <col collapsed="false" customWidth="true" hidden="false" outlineLevel="0" max="15" min="14" style="0" width="10.55"/>
    <col collapsed="false" customWidth="true" hidden="false" outlineLevel="0" max="16" min="16" style="0" width="11.55"/>
    <col collapsed="false" customWidth="true" hidden="false" outlineLevel="0" max="18" min="18" style="0" width="15.66"/>
  </cols>
  <sheetData>
    <row r="1" customFormat="false" ht="15" hidden="false" customHeight="true" outlineLevel="0" collapsed="false">
      <c r="A1" s="1" t="s">
        <v>0</v>
      </c>
      <c r="B1" s="1" t="s">
        <v>1</v>
      </c>
      <c r="C1" s="1"/>
      <c r="D1" s="1"/>
      <c r="E1" s="1" t="s">
        <v>2</v>
      </c>
      <c r="F1" s="1"/>
      <c r="G1" s="1"/>
      <c r="H1" s="1" t="s">
        <v>3</v>
      </c>
      <c r="I1" s="1"/>
      <c r="J1" s="1"/>
      <c r="K1" s="1" t="s">
        <v>4</v>
      </c>
      <c r="L1" s="1"/>
      <c r="M1" s="1"/>
      <c r="N1" s="2" t="s">
        <v>5</v>
      </c>
      <c r="O1" s="2"/>
      <c r="P1" s="2"/>
    </row>
    <row r="2" customFormat="false" ht="31.8" hidden="false" customHeight="false" outlineLevel="0" collapsed="false">
      <c r="A2" s="3" t="s">
        <v>6</v>
      </c>
      <c r="B2" s="4" t="s">
        <v>7</v>
      </c>
      <c r="C2" s="4" t="s">
        <v>8</v>
      </c>
      <c r="D2" s="4" t="s">
        <v>9</v>
      </c>
      <c r="E2" s="4" t="s">
        <v>7</v>
      </c>
      <c r="F2" s="4" t="s">
        <v>10</v>
      </c>
      <c r="G2" s="4" t="s">
        <v>9</v>
      </c>
      <c r="H2" s="4" t="s">
        <v>7</v>
      </c>
      <c r="I2" s="4" t="s">
        <v>10</v>
      </c>
      <c r="J2" s="4" t="s">
        <v>9</v>
      </c>
      <c r="K2" s="4" t="s">
        <v>7</v>
      </c>
      <c r="L2" s="4" t="s">
        <v>10</v>
      </c>
      <c r="M2" s="4" t="s">
        <v>9</v>
      </c>
      <c r="N2" s="4" t="s">
        <v>7</v>
      </c>
      <c r="O2" s="4" t="s">
        <v>10</v>
      </c>
      <c r="P2" s="4" t="s">
        <v>9</v>
      </c>
    </row>
    <row r="3" customFormat="false" ht="15" hidden="false" customHeight="true" outlineLevel="0" collapsed="false">
      <c r="A3" s="5" t="s">
        <v>11</v>
      </c>
      <c r="B3" s="6" t="n">
        <v>77.55334</v>
      </c>
      <c r="C3" s="7" t="n">
        <v>1.6</v>
      </c>
      <c r="D3" s="8" t="n">
        <f aca="false">100*C3/B3</f>
        <v>2.06309618644407</v>
      </c>
      <c r="E3" s="9" t="n">
        <v>12.16548</v>
      </c>
      <c r="F3" s="9" t="n">
        <v>0.5</v>
      </c>
      <c r="G3" s="10" t="n">
        <f aca="false">100*F3/E3</f>
        <v>4.10998990586479</v>
      </c>
      <c r="H3" s="11" t="n">
        <v>74.33595</v>
      </c>
      <c r="I3" s="12" t="n">
        <v>15.1</v>
      </c>
      <c r="J3" s="13" t="n">
        <f aca="false">100*I3/H3</f>
        <v>20.3131862846981</v>
      </c>
      <c r="K3" s="11" t="n">
        <v>59.1213</v>
      </c>
      <c r="L3" s="12" t="n">
        <v>26.6</v>
      </c>
      <c r="M3" s="13" t="n">
        <f aca="false">100*L3/K3</f>
        <v>44.9922447578115</v>
      </c>
      <c r="N3" s="11" t="n">
        <v>50.49363</v>
      </c>
      <c r="O3" s="12" t="n">
        <v>49.30455</v>
      </c>
      <c r="P3" s="13" t="n">
        <f aca="false">100*O3/N3</f>
        <v>97.6450890934163</v>
      </c>
    </row>
    <row r="4" customFormat="false" ht="15" hidden="false" customHeight="false" outlineLevel="0" collapsed="false">
      <c r="A4" s="5"/>
      <c r="B4" s="6" t="n">
        <v>88.92373</v>
      </c>
      <c r="C4" s="7" t="n">
        <v>1.1</v>
      </c>
      <c r="D4" s="8" t="n">
        <f aca="false">100*C4/B4</f>
        <v>1.23701513645458</v>
      </c>
      <c r="E4" s="12" t="n">
        <v>73.41005</v>
      </c>
      <c r="F4" s="7" t="n">
        <v>2.6</v>
      </c>
      <c r="G4" s="8" t="n">
        <f aca="false">100*F4/E4</f>
        <v>3.54174939262403</v>
      </c>
      <c r="H4" s="11" t="n">
        <v>97.94938</v>
      </c>
      <c r="I4" s="7" t="n">
        <v>11.6</v>
      </c>
      <c r="J4" s="13" t="n">
        <f aca="false">100*I4/H4</f>
        <v>11.8428518894147</v>
      </c>
      <c r="K4" s="11" t="n">
        <v>76.76007</v>
      </c>
      <c r="L4" s="12" t="n">
        <v>72</v>
      </c>
      <c r="M4" s="13" t="n">
        <f aca="false">100*L4/K4</f>
        <v>93.7987680313476</v>
      </c>
      <c r="N4" s="11" t="n">
        <v>42.13556</v>
      </c>
      <c r="O4" s="12" t="n">
        <v>46.55375</v>
      </c>
      <c r="P4" s="13" t="n">
        <f aca="false">100*O4/N4</f>
        <v>110.485656296012</v>
      </c>
    </row>
    <row r="5" customFormat="false" ht="15" hidden="false" customHeight="false" outlineLevel="0" collapsed="false">
      <c r="A5" s="5"/>
      <c r="B5" s="6" t="n">
        <v>107.298</v>
      </c>
      <c r="C5" s="7" t="n">
        <v>1.4</v>
      </c>
      <c r="D5" s="8" t="n">
        <f aca="false">100*C5/B5</f>
        <v>1.30477734906522</v>
      </c>
      <c r="E5" s="12" t="n">
        <v>110.2876</v>
      </c>
      <c r="F5" s="7" t="n">
        <v>4.1</v>
      </c>
      <c r="G5" s="8" t="n">
        <f aca="false">100*F5/E5</f>
        <v>3.71755301593289</v>
      </c>
      <c r="H5" s="11" t="n">
        <v>93.10583</v>
      </c>
      <c r="I5" s="7" t="n">
        <v>3.8</v>
      </c>
      <c r="J5" s="13" t="n">
        <f aca="false">100*I5/H5</f>
        <v>4.08137707380945</v>
      </c>
      <c r="K5" s="11" t="n">
        <v>99.11391</v>
      </c>
      <c r="L5" s="12" t="n">
        <v>88.4</v>
      </c>
      <c r="M5" s="13" t="n">
        <f aca="false">100*L5/K5</f>
        <v>89.1903063858544</v>
      </c>
      <c r="N5" s="11" t="n">
        <v>70.7246</v>
      </c>
      <c r="O5" s="12" t="n">
        <v>71.28668</v>
      </c>
      <c r="P5" s="13" t="n">
        <f aca="false">100*O5/N5</f>
        <v>100.794744685725</v>
      </c>
    </row>
    <row r="6" customFormat="false" ht="15" hidden="false" customHeight="false" outlineLevel="0" collapsed="false">
      <c r="A6" s="5"/>
      <c r="B6" s="6" t="n">
        <v>136.3745</v>
      </c>
      <c r="C6" s="7" t="n">
        <v>0.31177</v>
      </c>
      <c r="D6" s="8" t="n">
        <f aca="false">100*C6/B6</f>
        <v>0.228613120488068</v>
      </c>
      <c r="E6" s="12" t="n">
        <v>91.63156</v>
      </c>
      <c r="F6" s="7" t="n">
        <v>1.2</v>
      </c>
      <c r="G6" s="13" t="n">
        <f aca="false">100*F6/E6</f>
        <v>1.30959245919201</v>
      </c>
      <c r="H6" s="11" t="n">
        <v>102.9721</v>
      </c>
      <c r="I6" s="12" t="n">
        <v>34.4</v>
      </c>
      <c r="J6" s="13" t="n">
        <f aca="false">100*I6/H6</f>
        <v>33.4071073620913</v>
      </c>
      <c r="K6" s="11" t="n">
        <v>60.15713</v>
      </c>
      <c r="L6" s="12" t="n">
        <v>22.97549</v>
      </c>
      <c r="M6" s="13" t="n">
        <f aca="false">100*L6/K6</f>
        <v>38.19246363648</v>
      </c>
      <c r="N6" s="11" t="n">
        <v>42.82224</v>
      </c>
      <c r="O6" s="12" t="n">
        <v>60.59777</v>
      </c>
      <c r="P6" s="13" t="n">
        <f aca="false">100*O6/N6</f>
        <v>141.510042445234</v>
      </c>
    </row>
    <row r="7" customFormat="false" ht="15" hidden="false" customHeight="false" outlineLevel="0" collapsed="false">
      <c r="A7" s="5"/>
      <c r="B7" s="6" t="n">
        <v>105.1378</v>
      </c>
      <c r="C7" s="7" t="n">
        <v>0.245844</v>
      </c>
      <c r="D7" s="8" t="n">
        <f aca="false">100*C7/B7</f>
        <v>0.233830268466717</v>
      </c>
      <c r="E7" s="12" t="n">
        <v>67.98354</v>
      </c>
      <c r="F7" s="7" t="n">
        <v>1.449821</v>
      </c>
      <c r="G7" s="13" t="n">
        <f aca="false">100*F7/E7</f>
        <v>2.13260592196288</v>
      </c>
      <c r="H7" s="11" t="n">
        <v>76.76816</v>
      </c>
      <c r="I7" s="12" t="n">
        <v>15.06774</v>
      </c>
      <c r="J7" s="13" t="n">
        <f aca="false">100*I7/H7</f>
        <v>19.627590396852</v>
      </c>
      <c r="K7" s="11" t="n">
        <v>59.58821</v>
      </c>
      <c r="L7" s="12" t="n">
        <v>24.81874</v>
      </c>
      <c r="M7" s="13" t="n">
        <f aca="false">100*L7/K7</f>
        <v>41.65042044391</v>
      </c>
      <c r="N7" s="13"/>
      <c r="O7" s="13"/>
      <c r="P7" s="13"/>
    </row>
    <row r="8" customFormat="false" ht="15" hidden="false" customHeight="false" outlineLevel="0" collapsed="false">
      <c r="A8" s="5"/>
      <c r="B8" s="6" t="n">
        <v>86.89444</v>
      </c>
      <c r="C8" s="13"/>
      <c r="D8" s="13"/>
      <c r="E8" s="12" t="n">
        <v>51.66942</v>
      </c>
      <c r="F8" s="9" t="n">
        <v>0.4397993</v>
      </c>
      <c r="G8" s="10" t="n">
        <f aca="false">100*F8/E8</f>
        <v>0.851179092004517</v>
      </c>
      <c r="H8" s="11" t="n">
        <v>61.85204</v>
      </c>
      <c r="I8" s="12" t="n">
        <v>18.88605</v>
      </c>
      <c r="J8" s="13" t="n">
        <f aca="false">100*I8/H8</f>
        <v>30.5342394527327</v>
      </c>
      <c r="K8" s="11" t="n">
        <v>61.77248</v>
      </c>
      <c r="L8" s="12" t="n">
        <v>29.03667</v>
      </c>
      <c r="M8" s="13" t="n">
        <f aca="false">100*L8/K8</f>
        <v>47.005834960811</v>
      </c>
      <c r="N8" s="13"/>
      <c r="O8" s="13"/>
      <c r="P8" s="13"/>
    </row>
    <row r="9" customFormat="false" ht="15" hidden="false" customHeight="false" outlineLevel="0" collapsed="false">
      <c r="A9" s="14"/>
      <c r="B9" s="15"/>
      <c r="C9" s="16"/>
      <c r="D9" s="16"/>
      <c r="E9" s="17"/>
      <c r="F9" s="18"/>
      <c r="G9" s="19"/>
      <c r="H9" s="15" t="n">
        <v>68.12508</v>
      </c>
      <c r="I9" s="17" t="n">
        <v>11.34485</v>
      </c>
      <c r="J9" s="16" t="n">
        <f aca="false">100*I9/H9</f>
        <v>16.6529712699053</v>
      </c>
      <c r="K9" s="15" t="n">
        <v>50.48287</v>
      </c>
      <c r="L9" s="17" t="n">
        <v>24.28287</v>
      </c>
      <c r="M9" s="16" t="n">
        <f aca="false">100*L9/K9</f>
        <v>48.1012073996585</v>
      </c>
      <c r="N9" s="16"/>
      <c r="O9" s="16"/>
      <c r="P9" s="20"/>
    </row>
    <row r="10" customFormat="false" ht="23.4" hidden="false" customHeight="true" outlineLevel="0" collapsed="false">
      <c r="A10" s="21" t="s">
        <v>12</v>
      </c>
      <c r="B10" s="22" t="n">
        <f aca="false">AVERAGE(B3:B8)</f>
        <v>100.363635</v>
      </c>
      <c r="C10" s="23" t="n">
        <f aca="false">AVERAGE(C3:C7)</f>
        <v>0.9315228</v>
      </c>
      <c r="D10" s="24" t="n">
        <f aca="false">AVERAGE(D3:D7)</f>
        <v>1.01346641218373</v>
      </c>
      <c r="E10" s="25" t="n">
        <f aca="false">AVERAGE(E4:E8)</f>
        <v>78.996434</v>
      </c>
      <c r="F10" s="23" t="n">
        <f aca="false">AVERAGE(F4:F7)</f>
        <v>2.33745525</v>
      </c>
      <c r="G10" s="24" t="n">
        <f aca="false">AVERAGE(G4:G7)</f>
        <v>2.67537519742795</v>
      </c>
      <c r="H10" s="25" t="n">
        <f aca="false">AVERAGE(H3:H9)</f>
        <v>82.1583628571429</v>
      </c>
      <c r="I10" s="23" t="n">
        <f aca="false">AVERAGE(I3:I9)</f>
        <v>15.7426628571429</v>
      </c>
      <c r="J10" s="24" t="n">
        <f aca="false">AVERAGE(J3:J9)</f>
        <v>19.4941891042148</v>
      </c>
      <c r="K10" s="25" t="n">
        <f aca="false">AVERAGE(K3:K9)</f>
        <v>66.71371</v>
      </c>
      <c r="L10" s="23" t="n">
        <f aca="false">AVERAGE(L3:L9)</f>
        <v>41.15911</v>
      </c>
      <c r="M10" s="24" t="n">
        <f aca="false">AVERAGE(M3:M9)</f>
        <v>57.5616065165533</v>
      </c>
      <c r="N10" s="25" t="n">
        <f aca="false">AVERAGE(N3:N6)</f>
        <v>51.5440075</v>
      </c>
      <c r="O10" s="23" t="n">
        <f aca="false">AVERAGE(O3:O6)</f>
        <v>56.9356875</v>
      </c>
      <c r="P10" s="24" t="n">
        <f aca="false">AVERAGE(P3:P6)</f>
        <v>112.608883130097</v>
      </c>
    </row>
    <row r="11" customFormat="false" ht="25.8" hidden="false" customHeight="true" outlineLevel="0" collapsed="false">
      <c r="A11" s="26" t="s">
        <v>13</v>
      </c>
      <c r="B11" s="27" t="n">
        <f aca="false">STDEV(B3:B8)</f>
        <v>20.9774196020042</v>
      </c>
      <c r="C11" s="27" t="n">
        <f aca="false">STDEV(C3:C7)</f>
        <v>0.622287347339796</v>
      </c>
      <c r="D11" s="27" t="n">
        <f aca="false">STDEV(D3:D7)</f>
        <v>0.784280874935624</v>
      </c>
      <c r="E11" s="27" t="n">
        <f aca="false">STDEV(E4:E8)</f>
        <v>22.5723320310636</v>
      </c>
      <c r="F11" s="27" t="n">
        <f aca="false">STDEV(F4:F7)</f>
        <v>1.32378154655904</v>
      </c>
      <c r="G11" s="27" t="n">
        <f aca="false">STDEV(G4:G7)</f>
        <v>1.15422410099274</v>
      </c>
      <c r="H11" s="27" t="n">
        <f aca="false">STDEV(H3:H9)</f>
        <v>15.8216050522576</v>
      </c>
      <c r="I11" s="27" t="n">
        <f aca="false">STDEV(I3:I9)</f>
        <v>9.46903073178509</v>
      </c>
      <c r="J11" s="27" t="n">
        <f aca="false">STDEV(J3:J9)</f>
        <v>10.1678481259628</v>
      </c>
      <c r="K11" s="27" t="n">
        <f aca="false">STDEV(K3:K9)</f>
        <v>16.2786384128741</v>
      </c>
      <c r="L11" s="27" t="n">
        <f aca="false">STDEV(L3:L9)</f>
        <v>27.1546270584739</v>
      </c>
      <c r="M11" s="27" t="n">
        <f aca="false">STDEV(M3:M9)</f>
        <v>23.4547379287166</v>
      </c>
      <c r="N11" s="27" t="n">
        <f aca="false">STDEV(N3:N6)</f>
        <v>13.3364979689557</v>
      </c>
      <c r="O11" s="27" t="n">
        <f aca="false">STDEV(O3:O6)</f>
        <v>11.3340301712685</v>
      </c>
      <c r="P11" s="22" t="n">
        <f aca="false">STDEV(P3:P6)</f>
        <v>20.0272655905469</v>
      </c>
    </row>
    <row r="12" customFormat="false" ht="14.4" hidden="false" customHeight="false" outlineLevel="0" collapsed="false">
      <c r="C12" s="0" t="s">
        <v>14</v>
      </c>
      <c r="Q12" s="28"/>
      <c r="R12" s="29"/>
      <c r="S12" s="28"/>
    </row>
    <row r="13" customFormat="false" ht="14.4" hidden="false" customHeight="false" outlineLevel="0" collapsed="false">
      <c r="C13" s="0" t="s">
        <v>15</v>
      </c>
    </row>
    <row r="17" customFormat="false" ht="14.4" hidden="false" customHeight="false" outlineLevel="0" collapsed="false">
      <c r="H17" s="28"/>
    </row>
    <row r="18" customFormat="false" ht="14.4" hidden="false" customHeight="false" outlineLevel="0" collapsed="false">
      <c r="H18" s="28"/>
    </row>
  </sheetData>
  <mergeCells count="6">
    <mergeCell ref="B1:D1"/>
    <mergeCell ref="E1:G1"/>
    <mergeCell ref="H1:J1"/>
    <mergeCell ref="K1:M1"/>
    <mergeCell ref="N1:P1"/>
    <mergeCell ref="A3:A8"/>
  </mergeCells>
  <printOptions headings="false" gridLines="false" gridLinesSet="true" horizontalCentered="false" verticalCentered="false"/>
  <pageMargins left="0" right="0" top="0.75" bottom="0.75" header="0.511811023622047" footer="0.511811023622047"/>
  <pageSetup paperSize="3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05T14:59:34Z</dcterms:created>
  <dc:creator>Struble, Evi</dc:creator>
  <dc:description/>
  <dc:language>en-US</dc:language>
  <cp:lastModifiedBy>Struble, Evi</cp:lastModifiedBy>
  <dcterms:modified xsi:type="dcterms:W3CDTF">2016-11-16T22:53:52Z</dcterms:modified>
  <cp:revision>0</cp:revision>
  <dc:subject/>
  <dc:title/>
</cp:coreProperties>
</file>